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18E0F516-E446-43F4-8E4F-557AE3461BBF}" xr6:coauthVersionLast="45" xr6:coauthVersionMax="45" xr10:uidLastSave="{00000000-0000-0000-0000-000000000000}"/>
  <bookViews>
    <workbookView xWindow="3420" yWindow="2190" windowWidth="23790" windowHeight="13185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4" i="1" l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69" uniqueCount="69">
  <si>
    <t>seq_id</t>
  </si>
  <si>
    <t>grain_z71</t>
  </si>
  <si>
    <t>grain_z75</t>
  </si>
  <si>
    <t>grain_z85</t>
  </si>
  <si>
    <t>leaf_z10</t>
  </si>
  <si>
    <t>leaf_z23</t>
  </si>
  <si>
    <t>leaf_z71</t>
  </si>
  <si>
    <t>root_z10</t>
  </si>
  <si>
    <t>root_z13</t>
  </si>
  <si>
    <t>root_z39</t>
  </si>
  <si>
    <t>spike_z32</t>
  </si>
  <si>
    <t>spike_z39</t>
  </si>
  <si>
    <t>spike_z65</t>
  </si>
  <si>
    <t>stem_z30</t>
  </si>
  <si>
    <t>stem_z32</t>
  </si>
  <si>
    <t>stem_z65</t>
  </si>
  <si>
    <t>TaOFP1-B</t>
  </si>
  <si>
    <t>TaOFP2-B</t>
  </si>
  <si>
    <t>TaOFP3-B</t>
  </si>
  <si>
    <t>TaOFP4-B</t>
  </si>
  <si>
    <t>TaOFP5-B</t>
  </si>
  <si>
    <t>TaOFP6-B</t>
  </si>
  <si>
    <t>TaOFP7-B</t>
  </si>
  <si>
    <t>TaOFP8-B</t>
  </si>
  <si>
    <t>TaOFP9-D</t>
  </si>
  <si>
    <t>TaOFP11-A</t>
  </si>
  <si>
    <t>TaOFP11-B</t>
  </si>
  <si>
    <t>TaOFP12-A</t>
  </si>
  <si>
    <t>TaOFP12-D</t>
  </si>
  <si>
    <t>TaOFP13-A</t>
  </si>
  <si>
    <t>TaOFP13-B</t>
  </si>
  <si>
    <t>TaOFP13-D</t>
  </si>
  <si>
    <t>TaOFP14-A</t>
  </si>
  <si>
    <t>TaOFP14-B</t>
  </si>
  <si>
    <t>TaOFP14-D</t>
  </si>
  <si>
    <t>TaOFP15-A</t>
  </si>
  <si>
    <t>TaOFP15-B</t>
  </si>
  <si>
    <t>TaOFP15-D</t>
  </si>
  <si>
    <t>TaOFP16-B</t>
  </si>
  <si>
    <t>TaOFP17-D</t>
  </si>
  <si>
    <t>TaOFP18-A</t>
  </si>
  <si>
    <t>TaOFP19-A</t>
  </si>
  <si>
    <t>TaOFP19-B</t>
  </si>
  <si>
    <t>TaOFP19-D</t>
  </si>
  <si>
    <t>TaOFP21-A</t>
  </si>
  <si>
    <t>TaOFP22-A</t>
  </si>
  <si>
    <t>TaOFP22-B</t>
  </si>
  <si>
    <t>TaOFP22-D</t>
  </si>
  <si>
    <t>TaOFP23-A</t>
  </si>
  <si>
    <t>TaOFP24-A</t>
  </si>
  <si>
    <t>TaOFP25-A</t>
  </si>
  <si>
    <t>TaOFP25-D</t>
  </si>
  <si>
    <t>TaOFP26-A</t>
  </si>
  <si>
    <t>TaOFP26-D</t>
  </si>
  <si>
    <t>TaOFP27-A</t>
  </si>
  <si>
    <t>TaOFP28-A</t>
  </si>
  <si>
    <t>TaOFP28-B</t>
  </si>
  <si>
    <t>TaOFP28-D</t>
  </si>
  <si>
    <t>TaOFP29-A</t>
  </si>
  <si>
    <t>TaOFP29-B</t>
  </si>
  <si>
    <t>TaOFP29-D</t>
  </si>
  <si>
    <t>TaOFP30-B</t>
  </si>
  <si>
    <t>TaOFP32-B</t>
  </si>
  <si>
    <t>TaOFP32-D</t>
  </si>
  <si>
    <t>TaOFP33-U</t>
  </si>
  <si>
    <t>TaOFP34-B</t>
  </si>
  <si>
    <t>TaOFP34-D</t>
  </si>
  <si>
    <t>TaOFP35-D</t>
  </si>
  <si>
    <t>TaOFP36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A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>
        <row r="1">
          <cell r="A1" t="str">
            <v>TaOFP1-A</v>
          </cell>
          <cell r="B1" t="str">
            <v>TaOFP1_A</v>
          </cell>
        </row>
        <row r="2">
          <cell r="A2" t="str">
            <v>TaOFP1-B</v>
          </cell>
          <cell r="B2" t="str">
            <v>TaOFP1_B</v>
          </cell>
        </row>
        <row r="3">
          <cell r="A3" t="str">
            <v>TaOFP1-D</v>
          </cell>
          <cell r="B3" t="str">
            <v>TaOFP1_D</v>
          </cell>
        </row>
        <row r="4">
          <cell r="A4" t="str">
            <v>TaOFP2-A</v>
          </cell>
          <cell r="B4" t="str">
            <v>TaOFP2a_A</v>
          </cell>
        </row>
        <row r="5">
          <cell r="A5" t="str">
            <v>TaOFP2-B</v>
          </cell>
          <cell r="B5" t="str">
            <v>TaOFP2a_B</v>
          </cell>
        </row>
        <row r="6">
          <cell r="A6" t="str">
            <v>TaOFP2-D</v>
          </cell>
          <cell r="B6" t="str">
            <v>TaOFP2a_D</v>
          </cell>
        </row>
        <row r="7">
          <cell r="A7" t="str">
            <v>TaOFP3-A</v>
          </cell>
          <cell r="B7" t="str">
            <v>TaOFP3_A</v>
          </cell>
        </row>
        <row r="8">
          <cell r="A8" t="str">
            <v>TaOFP3-B</v>
          </cell>
          <cell r="B8" t="str">
            <v>TaOFP3_B</v>
          </cell>
        </row>
        <row r="9">
          <cell r="A9" t="str">
            <v>TaOFP3-D</v>
          </cell>
          <cell r="B9" t="str">
            <v>TaOFP3_D</v>
          </cell>
        </row>
        <row r="10">
          <cell r="A10" t="str">
            <v>TaOFP4-A</v>
          </cell>
          <cell r="B10" t="str">
            <v>TaOFP4_A</v>
          </cell>
        </row>
        <row r="11">
          <cell r="A11" t="str">
            <v>TaOFP4-B</v>
          </cell>
          <cell r="B11" t="str">
            <v>TaOFP4_B</v>
          </cell>
        </row>
        <row r="12">
          <cell r="A12" t="str">
            <v>TaOFP4-D</v>
          </cell>
          <cell r="B12" t="str">
            <v>TaOFP4_D</v>
          </cell>
        </row>
        <row r="13">
          <cell r="A13" t="str">
            <v>TaOFP5-A</v>
          </cell>
          <cell r="B13" t="str">
            <v>TaOFP5_A</v>
          </cell>
        </row>
        <row r="14">
          <cell r="A14" t="str">
            <v>TaOFP5-B</v>
          </cell>
          <cell r="B14" t="str">
            <v>TaOFP5_B</v>
          </cell>
        </row>
        <row r="15">
          <cell r="A15" t="str">
            <v>TaOFP5-D</v>
          </cell>
          <cell r="B15" t="str">
            <v>TaOFP5_D</v>
          </cell>
        </row>
        <row r="16">
          <cell r="A16" t="str">
            <v>TaOFP6-A</v>
          </cell>
          <cell r="B16" t="str">
            <v>TaOFP6_A</v>
          </cell>
        </row>
        <row r="17">
          <cell r="A17" t="str">
            <v>TaOFP6-B</v>
          </cell>
          <cell r="B17" t="str">
            <v>TaOFP6_B</v>
          </cell>
        </row>
        <row r="18">
          <cell r="A18" t="str">
            <v>TaOFP6-D</v>
          </cell>
          <cell r="B18" t="str">
            <v>TaOFP6_D</v>
          </cell>
        </row>
        <row r="19">
          <cell r="A19" t="str">
            <v>TaOFP7-A</v>
          </cell>
          <cell r="B19" t="str">
            <v>TaOFP7_A</v>
          </cell>
        </row>
        <row r="20">
          <cell r="A20" t="str">
            <v>TaOFP7-B</v>
          </cell>
          <cell r="B20" t="str">
            <v>TaOFP7_B</v>
          </cell>
        </row>
        <row r="21">
          <cell r="A21" t="str">
            <v>TaOFP7-D</v>
          </cell>
          <cell r="B21" t="str">
            <v>TaOFP7_D</v>
          </cell>
        </row>
        <row r="22">
          <cell r="A22" t="str">
            <v>TaOFP8-A</v>
          </cell>
          <cell r="B22" t="str">
            <v>TaOFP8_A</v>
          </cell>
        </row>
        <row r="23">
          <cell r="A23" t="str">
            <v>TaOFP8-B</v>
          </cell>
          <cell r="B23" t="str">
            <v>TaOFP8_B</v>
          </cell>
        </row>
        <row r="24">
          <cell r="A24" t="str">
            <v>TaOFP8-D</v>
          </cell>
          <cell r="B24" t="str">
            <v>TaOFP8_D</v>
          </cell>
        </row>
        <row r="25">
          <cell r="A25" t="str">
            <v>TaOFP9-A</v>
          </cell>
          <cell r="B25" t="str">
            <v>TaOFP9_A</v>
          </cell>
        </row>
        <row r="26">
          <cell r="A26" t="str">
            <v>TaOFP9-B</v>
          </cell>
          <cell r="B26" t="str">
            <v>TaOFP9_B</v>
          </cell>
        </row>
        <row r="27">
          <cell r="A27" t="str">
            <v>TaOFP9-D</v>
          </cell>
          <cell r="B27" t="str">
            <v>TaOFP9_D</v>
          </cell>
        </row>
        <row r="28">
          <cell r="A28" t="str">
            <v>TaOFP10-A</v>
          </cell>
          <cell r="B28" t="str">
            <v>TaOFP10_A</v>
          </cell>
        </row>
        <row r="29">
          <cell r="A29" t="str">
            <v>TaOFP11-A</v>
          </cell>
          <cell r="B29" t="str">
            <v>TaOFP11_A</v>
          </cell>
        </row>
        <row r="30">
          <cell r="A30" t="str">
            <v>TaOFP11-B</v>
          </cell>
          <cell r="B30" t="str">
            <v>TaOFP11_B</v>
          </cell>
        </row>
        <row r="31">
          <cell r="A31" t="str">
            <v>TaOFP11-D</v>
          </cell>
          <cell r="B31" t="str">
            <v>TaOFP11_D</v>
          </cell>
        </row>
        <row r="32">
          <cell r="A32" t="str">
            <v>TaOFP12-A</v>
          </cell>
          <cell r="B32" t="str">
            <v>TaOFP12_A</v>
          </cell>
        </row>
        <row r="33">
          <cell r="A33" t="str">
            <v>TaOFP12-B</v>
          </cell>
          <cell r="B33" t="str">
            <v>TaOFP12_B</v>
          </cell>
        </row>
        <row r="34">
          <cell r="A34" t="str">
            <v>TaOFP12-D</v>
          </cell>
          <cell r="B34" t="str">
            <v>TaOFP12_D</v>
          </cell>
        </row>
        <row r="35">
          <cell r="A35" t="str">
            <v>TaOFP13-A</v>
          </cell>
          <cell r="B35" t="str">
            <v>TaOFP13_A</v>
          </cell>
        </row>
        <row r="36">
          <cell r="A36" t="str">
            <v>TaOFP13-B</v>
          </cell>
          <cell r="B36" t="str">
            <v>TaOFP13_B</v>
          </cell>
        </row>
        <row r="37">
          <cell r="A37" t="str">
            <v>TaOFP13-D</v>
          </cell>
          <cell r="B37" t="str">
            <v>TaOFP13_D</v>
          </cell>
        </row>
        <row r="38">
          <cell r="A38" t="str">
            <v>TaOFP14-A</v>
          </cell>
          <cell r="B38" t="str">
            <v>TaOFP14_A</v>
          </cell>
        </row>
        <row r="39">
          <cell r="A39" t="str">
            <v>TaOFP14-B</v>
          </cell>
          <cell r="B39" t="str">
            <v>TaOFP14_B</v>
          </cell>
        </row>
        <row r="40">
          <cell r="A40" t="str">
            <v>TaOFP14-D</v>
          </cell>
          <cell r="B40" t="str">
            <v>TaOFP14_D</v>
          </cell>
        </row>
        <row r="41">
          <cell r="A41" t="str">
            <v>TaOFP15-A</v>
          </cell>
          <cell r="B41" t="str">
            <v>TaOFP15_A</v>
          </cell>
        </row>
        <row r="42">
          <cell r="A42" t="str">
            <v>TaOFP15-B</v>
          </cell>
          <cell r="B42" t="str">
            <v>TaOFP15_B</v>
          </cell>
        </row>
        <row r="43">
          <cell r="A43" t="str">
            <v>TaOFP15-D</v>
          </cell>
          <cell r="B43" t="str">
            <v>TaOFP15_D</v>
          </cell>
        </row>
        <row r="44">
          <cell r="A44" t="str">
            <v>TaOFP16-A</v>
          </cell>
          <cell r="B44" t="str">
            <v>TaOFP16_A</v>
          </cell>
        </row>
        <row r="45">
          <cell r="A45" t="str">
            <v>TaOFP16-B</v>
          </cell>
          <cell r="B45" t="str">
            <v>TaOFP16_B</v>
          </cell>
        </row>
        <row r="46">
          <cell r="A46" t="str">
            <v>TaOFP16-D</v>
          </cell>
          <cell r="B46" t="str">
            <v>TaOFP16_D</v>
          </cell>
        </row>
        <row r="47">
          <cell r="A47" t="str">
            <v>TaOFP17-A</v>
          </cell>
          <cell r="B47" t="str">
            <v>TaOFP22_A</v>
          </cell>
        </row>
        <row r="48">
          <cell r="A48" t="str">
            <v>TaOFP17-B</v>
          </cell>
          <cell r="B48" t="str">
            <v>TaOFP22_B</v>
          </cell>
        </row>
        <row r="49">
          <cell r="A49" t="str">
            <v>TaOFP17-D</v>
          </cell>
          <cell r="B49" t="str">
            <v>TaOFP22_D</v>
          </cell>
        </row>
        <row r="50">
          <cell r="A50" t="str">
            <v>TaOFP18-A</v>
          </cell>
          <cell r="B50" t="str">
            <v>TaOFP29a_A</v>
          </cell>
        </row>
        <row r="51">
          <cell r="A51" t="str">
            <v>TaOFP18-D</v>
          </cell>
          <cell r="B51" t="str">
            <v>TaOFP29a_D</v>
          </cell>
        </row>
        <row r="52">
          <cell r="A52" t="str">
            <v>TaOFP18-B</v>
          </cell>
          <cell r="B52" t="str">
            <v>TaOFP29a_B</v>
          </cell>
        </row>
        <row r="53">
          <cell r="A53" t="str">
            <v>TaOFP19-A</v>
          </cell>
          <cell r="B53" t="str">
            <v>TaOFP19_A</v>
          </cell>
        </row>
        <row r="54">
          <cell r="A54" t="str">
            <v>TaOFP19-B</v>
          </cell>
          <cell r="B54" t="str">
            <v>TaOFP19_B</v>
          </cell>
        </row>
        <row r="55">
          <cell r="A55" t="str">
            <v>TaOFP19-D</v>
          </cell>
          <cell r="B55" t="str">
            <v>TaOFP19_D</v>
          </cell>
        </row>
        <row r="56">
          <cell r="A56" t="str">
            <v>TaOFP20-A</v>
          </cell>
          <cell r="B56" t="str">
            <v>TaOFP20_A</v>
          </cell>
        </row>
        <row r="57">
          <cell r="A57" t="str">
            <v>TaOFP20-B</v>
          </cell>
          <cell r="B57" t="str">
            <v>TaOFP20_B</v>
          </cell>
        </row>
        <row r="58">
          <cell r="A58" t="str">
            <v>TaOFP20-D</v>
          </cell>
          <cell r="B58" t="str">
            <v>TaOFP20_D</v>
          </cell>
        </row>
        <row r="59">
          <cell r="A59" t="str">
            <v>TaOFP21-A</v>
          </cell>
          <cell r="B59" t="str">
            <v>TaOFP21_A</v>
          </cell>
        </row>
        <row r="60">
          <cell r="A60" t="str">
            <v>TaOFP21-D</v>
          </cell>
          <cell r="B60" t="str">
            <v>TaOFP21_D</v>
          </cell>
        </row>
        <row r="61">
          <cell r="A61" t="str">
            <v>TaOFP22-A</v>
          </cell>
          <cell r="B61" t="str">
            <v>TaOFP17_A.1</v>
          </cell>
        </row>
        <row r="62">
          <cell r="A62" t="str">
            <v>TaOFP22-B</v>
          </cell>
          <cell r="B62" t="str">
            <v>TaOFP17_B.1</v>
          </cell>
        </row>
        <row r="63">
          <cell r="A63" t="str">
            <v>TaOFP22-D</v>
          </cell>
          <cell r="B63" t="str">
            <v>TaOFP17_D.1</v>
          </cell>
        </row>
        <row r="64">
          <cell r="A64" t="str">
            <v>TaOFP23-A</v>
          </cell>
          <cell r="B64" t="str">
            <v>TaOFP23_A</v>
          </cell>
        </row>
        <row r="65">
          <cell r="A65" t="str">
            <v>TaOFP23-B</v>
          </cell>
          <cell r="B65" t="str">
            <v>TaOFP23_B</v>
          </cell>
        </row>
        <row r="66">
          <cell r="A66" t="str">
            <v>TaOFP23-D</v>
          </cell>
          <cell r="B66" t="str">
            <v>TaOFP23_D</v>
          </cell>
        </row>
        <row r="67">
          <cell r="A67" t="str">
            <v>TaOFP24-A</v>
          </cell>
          <cell r="B67" t="str">
            <v>TaOFP24_A</v>
          </cell>
        </row>
        <row r="68">
          <cell r="A68" t="str">
            <v>TaOFP24-B</v>
          </cell>
          <cell r="B68" t="str">
            <v>TaOFP24_B</v>
          </cell>
        </row>
        <row r="69">
          <cell r="A69" t="str">
            <v>TaOFP24-D</v>
          </cell>
          <cell r="B69" t="str">
            <v>TaOFP24_D.1</v>
          </cell>
        </row>
        <row r="70">
          <cell r="A70" t="str">
            <v>TaOFP25-A</v>
          </cell>
          <cell r="B70" t="str">
            <v>TaOFP25_A</v>
          </cell>
        </row>
        <row r="71">
          <cell r="A71" t="str">
            <v>TaOFP25-B</v>
          </cell>
          <cell r="B71" t="str">
            <v>TaOFP25_B</v>
          </cell>
        </row>
        <row r="72">
          <cell r="A72" t="str">
            <v>TaOFP25-D</v>
          </cell>
          <cell r="B72" t="str">
            <v>TaOFP25_D</v>
          </cell>
        </row>
        <row r="73">
          <cell r="A73" t="str">
            <v>TaOFP26-A</v>
          </cell>
          <cell r="B73" t="str">
            <v>TaOFP26_A</v>
          </cell>
        </row>
        <row r="74">
          <cell r="A74" t="str">
            <v>TaOFP26-B</v>
          </cell>
          <cell r="B74" t="str">
            <v>TaOFP26_B</v>
          </cell>
        </row>
        <row r="75">
          <cell r="A75" t="str">
            <v>TaOFP26-D</v>
          </cell>
          <cell r="B75" t="str">
            <v>TaOFP26_D</v>
          </cell>
        </row>
        <row r="76">
          <cell r="A76" t="str">
            <v>TaOFP27-A</v>
          </cell>
          <cell r="B76" t="str">
            <v>TaOFP27_A</v>
          </cell>
        </row>
        <row r="77">
          <cell r="A77" t="str">
            <v>TaOFP27-B</v>
          </cell>
          <cell r="B77" t="str">
            <v>TaOFP27_B</v>
          </cell>
        </row>
        <row r="78">
          <cell r="A78" t="str">
            <v>TaOFP27-D</v>
          </cell>
          <cell r="B78" t="str">
            <v>TaOFP27_D</v>
          </cell>
        </row>
        <row r="79">
          <cell r="A79" t="str">
            <v>TaOFP28-A</v>
          </cell>
          <cell r="B79" t="str">
            <v>TaOFP30a_A</v>
          </cell>
        </row>
        <row r="80">
          <cell r="A80" t="str">
            <v>TaOFP28-B</v>
          </cell>
          <cell r="B80" t="str">
            <v>TaOFP30a_B</v>
          </cell>
        </row>
        <row r="81">
          <cell r="A81" t="str">
            <v>TaOFP28-D</v>
          </cell>
          <cell r="B81" t="str">
            <v>TaOFP30a_D</v>
          </cell>
        </row>
        <row r="82">
          <cell r="A82" t="str">
            <v>TaOFP29-A</v>
          </cell>
          <cell r="B82" t="str">
            <v>TaOFP17_A.2</v>
          </cell>
        </row>
        <row r="83">
          <cell r="A83" t="str">
            <v>TaOFP29-B</v>
          </cell>
          <cell r="B83" t="str">
            <v>TaOFP17_B.2</v>
          </cell>
        </row>
        <row r="84">
          <cell r="A84" t="str">
            <v>TaOFP29-D</v>
          </cell>
          <cell r="B84" t="str">
            <v>TaOFP17_D.2</v>
          </cell>
        </row>
        <row r="85">
          <cell r="A85" t="str">
            <v>TaOFP30-A</v>
          </cell>
          <cell r="B85" t="str">
            <v>TaOFP30b_A</v>
          </cell>
        </row>
        <row r="86">
          <cell r="A86" t="str">
            <v>TaOFP30-B</v>
          </cell>
          <cell r="B86" t="str">
            <v>TaOFP30b_B</v>
          </cell>
        </row>
        <row r="87">
          <cell r="A87" t="str">
            <v>TaOFP30-U</v>
          </cell>
          <cell r="B87" t="str">
            <v>TaOFP30b_D</v>
          </cell>
        </row>
        <row r="88">
          <cell r="A88" t="str">
            <v>TaOFP31-A</v>
          </cell>
          <cell r="B88" t="str">
            <v>TaOFP31_A</v>
          </cell>
        </row>
        <row r="89">
          <cell r="A89" t="str">
            <v>TaOFP31-B</v>
          </cell>
          <cell r="B89" t="str">
            <v>TaOFP31_B</v>
          </cell>
        </row>
        <row r="90">
          <cell r="A90" t="str">
            <v>TaOFP31-D</v>
          </cell>
          <cell r="B90" t="str">
            <v>TaOFP31_D</v>
          </cell>
        </row>
        <row r="91">
          <cell r="A91" t="str">
            <v>TaOFP32-B</v>
          </cell>
          <cell r="B91" t="str">
            <v>TaOFP10_B</v>
          </cell>
        </row>
        <row r="92">
          <cell r="A92" t="str">
            <v>TaOFP32-D</v>
          </cell>
          <cell r="B92" t="str">
            <v>TaOFP10_D</v>
          </cell>
        </row>
        <row r="93">
          <cell r="A93" t="str">
            <v>TaOFP33-A</v>
          </cell>
          <cell r="B93" t="str">
            <v>TaOFP29b_A</v>
          </cell>
        </row>
        <row r="94">
          <cell r="A94" t="str">
            <v>TaOFP33-B</v>
          </cell>
          <cell r="B94" t="str">
            <v>TaOFP29b_B</v>
          </cell>
        </row>
        <row r="95">
          <cell r="A95" t="str">
            <v>TaOFP33-U</v>
          </cell>
          <cell r="B95" t="str">
            <v>TaOFP29b_U</v>
          </cell>
        </row>
        <row r="96">
          <cell r="A96" t="str">
            <v>TaOFP34-A</v>
          </cell>
          <cell r="B96" t="str">
            <v>TaOFP2b_A</v>
          </cell>
        </row>
        <row r="97">
          <cell r="A97" t="str">
            <v>TaOFP34-B</v>
          </cell>
          <cell r="B97" t="str">
            <v>TaOFP2b_B</v>
          </cell>
        </row>
        <row r="98">
          <cell r="A98" t="str">
            <v>TaOFP34-D</v>
          </cell>
          <cell r="B98" t="str">
            <v>TaOFP2b_D</v>
          </cell>
        </row>
        <row r="99">
          <cell r="A99" t="str">
            <v>TaOFP35-D</v>
          </cell>
          <cell r="B99" t="str">
            <v>TaOFP24_D.2</v>
          </cell>
        </row>
        <row r="100">
          <cell r="A100" t="str">
            <v>TaOFP36-D</v>
          </cell>
          <cell r="B100" t="str">
            <v>TaOFP24_D.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workbookViewId="0">
      <selection activeCell="F11" sqref="F11"/>
    </sheetView>
  </sheetViews>
  <sheetFormatPr defaultRowHeight="15" x14ac:dyDescent="0.25"/>
  <cols>
    <col min="1" max="1" width="17.25" style="1" customWidth="1"/>
    <col min="2" max="16384" width="9" style="1"/>
  </cols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A2" s="1" t="str">
        <f>VLOOKUP(B2,[1]Sheet4!A:B,2,0)</f>
        <v>TaOFP1_B</v>
      </c>
      <c r="B2" s="2" t="s">
        <v>16</v>
      </c>
      <c r="C2" s="1">
        <v>0.36</v>
      </c>
      <c r="D2" s="1">
        <v>0.05</v>
      </c>
      <c r="E2" s="1">
        <v>0.69</v>
      </c>
      <c r="F2" s="1">
        <v>0.1</v>
      </c>
      <c r="G2" s="1">
        <v>0.5</v>
      </c>
      <c r="H2" s="1">
        <v>0</v>
      </c>
      <c r="I2" s="1">
        <v>0.65</v>
      </c>
      <c r="J2" s="1">
        <v>0.81</v>
      </c>
      <c r="K2" s="1">
        <v>0.71</v>
      </c>
      <c r="L2" s="1">
        <v>3.46</v>
      </c>
      <c r="M2" s="1">
        <v>2.5</v>
      </c>
      <c r="N2" s="1">
        <v>1.25</v>
      </c>
      <c r="O2" s="1">
        <v>3.81</v>
      </c>
      <c r="P2" s="1">
        <v>3.51</v>
      </c>
      <c r="Q2" s="1">
        <v>0.02</v>
      </c>
    </row>
    <row r="3" spans="1:17" x14ac:dyDescent="0.25">
      <c r="A3" s="1" t="str">
        <f>VLOOKUP(B3,[1]Sheet4!A:B,2,0)</f>
        <v>TaOFP2a_B</v>
      </c>
      <c r="B3" s="2" t="s">
        <v>17</v>
      </c>
      <c r="C3" s="1">
        <v>0.06</v>
      </c>
      <c r="D3" s="1">
        <v>0.1</v>
      </c>
      <c r="E3" s="1">
        <v>0</v>
      </c>
      <c r="F3" s="1">
        <v>0</v>
      </c>
      <c r="G3" s="1">
        <v>0</v>
      </c>
      <c r="H3" s="1">
        <v>0.16</v>
      </c>
      <c r="I3" s="1">
        <v>0</v>
      </c>
      <c r="J3" s="1">
        <v>0</v>
      </c>
      <c r="K3" s="1">
        <v>0</v>
      </c>
      <c r="L3" s="1">
        <v>7.0000000000000007E-2</v>
      </c>
      <c r="M3" s="1">
        <v>0.06</v>
      </c>
      <c r="N3" s="1">
        <v>0.2</v>
      </c>
      <c r="O3" s="1">
        <v>0</v>
      </c>
      <c r="P3" s="1">
        <v>0</v>
      </c>
      <c r="Q3" s="1">
        <v>7.0000000000000007E-2</v>
      </c>
    </row>
    <row r="4" spans="1:17" x14ac:dyDescent="0.25">
      <c r="A4" s="1" t="str">
        <f>VLOOKUP(B4,[1]Sheet4!A:B,2,0)</f>
        <v>TaOFP3_B</v>
      </c>
      <c r="B4" s="2" t="s">
        <v>18</v>
      </c>
      <c r="C4" s="1">
        <v>0.32</v>
      </c>
      <c r="D4" s="1">
        <v>0.3</v>
      </c>
      <c r="E4" s="1">
        <v>0.39</v>
      </c>
      <c r="F4" s="1">
        <v>0.25</v>
      </c>
      <c r="G4" s="1">
        <v>0.36</v>
      </c>
      <c r="H4" s="1">
        <v>0.02</v>
      </c>
      <c r="I4" s="1">
        <v>2.62</v>
      </c>
      <c r="J4" s="1">
        <v>1.32</v>
      </c>
      <c r="K4" s="1">
        <v>1.1599999999999999</v>
      </c>
      <c r="L4" s="1">
        <v>0.19</v>
      </c>
      <c r="M4" s="1">
        <v>0.04</v>
      </c>
      <c r="N4" s="1">
        <v>0.04</v>
      </c>
      <c r="O4" s="1">
        <v>1.41</v>
      </c>
      <c r="P4" s="1">
        <v>0.27</v>
      </c>
      <c r="Q4" s="1">
        <v>0.06</v>
      </c>
    </row>
    <row r="5" spans="1:17" x14ac:dyDescent="0.25">
      <c r="A5" s="1" t="str">
        <f>VLOOKUP(B5,[1]Sheet4!A:B,2,0)</f>
        <v>TaOFP4_B</v>
      </c>
      <c r="B5" s="2" t="s">
        <v>19</v>
      </c>
      <c r="C5" s="1">
        <v>0.33</v>
      </c>
      <c r="D5" s="1">
        <v>0.22</v>
      </c>
      <c r="E5" s="1">
        <v>0</v>
      </c>
      <c r="F5" s="1">
        <v>0.56999999999999995</v>
      </c>
      <c r="G5" s="1">
        <v>1.04</v>
      </c>
      <c r="H5" s="1">
        <v>0.32</v>
      </c>
      <c r="I5" s="1">
        <v>1.1599999999999999</v>
      </c>
      <c r="J5" s="1">
        <v>5.05</v>
      </c>
      <c r="K5" s="1">
        <v>2.5099999999999998</v>
      </c>
      <c r="L5" s="1">
        <v>4.42</v>
      </c>
      <c r="M5" s="1">
        <v>4.2</v>
      </c>
      <c r="N5" s="1">
        <v>0.92</v>
      </c>
      <c r="O5" s="1">
        <v>1.91</v>
      </c>
      <c r="P5" s="1">
        <v>0.62</v>
      </c>
      <c r="Q5" s="1">
        <v>0.25</v>
      </c>
    </row>
    <row r="6" spans="1:17" x14ac:dyDescent="0.25">
      <c r="A6" s="1" t="str">
        <f>VLOOKUP(B6,[1]Sheet4!A:B,2,0)</f>
        <v>TaOFP5_B</v>
      </c>
      <c r="B6" s="2" t="s">
        <v>20</v>
      </c>
      <c r="C6" s="1">
        <v>0.02</v>
      </c>
      <c r="D6" s="1">
        <v>0.02</v>
      </c>
      <c r="E6" s="1">
        <v>0</v>
      </c>
      <c r="F6" s="1">
        <v>0.05</v>
      </c>
      <c r="G6" s="1">
        <v>0.31</v>
      </c>
      <c r="H6" s="1">
        <v>0</v>
      </c>
      <c r="I6" s="1">
        <v>0.4</v>
      </c>
      <c r="J6" s="1">
        <v>0.48</v>
      </c>
      <c r="K6" s="1">
        <v>0.56000000000000005</v>
      </c>
      <c r="L6" s="1">
        <v>3.25</v>
      </c>
      <c r="M6" s="1">
        <v>1.1299999999999999</v>
      </c>
      <c r="N6" s="1">
        <v>0.19</v>
      </c>
      <c r="O6" s="1">
        <v>1.65</v>
      </c>
      <c r="P6" s="1">
        <v>0.5</v>
      </c>
      <c r="Q6" s="1">
        <v>0</v>
      </c>
    </row>
    <row r="7" spans="1:17" x14ac:dyDescent="0.25">
      <c r="A7" s="1" t="str">
        <f>VLOOKUP(B7,[1]Sheet4!A:B,2,0)</f>
        <v>TaOFP6_B</v>
      </c>
      <c r="B7" s="2" t="s">
        <v>21</v>
      </c>
      <c r="C7" s="1">
        <v>1.28</v>
      </c>
      <c r="D7" s="1">
        <v>0.35</v>
      </c>
      <c r="E7" s="1">
        <v>0.27</v>
      </c>
      <c r="F7" s="1">
        <v>2.48</v>
      </c>
      <c r="G7" s="1">
        <v>2.2999999999999998</v>
      </c>
      <c r="H7" s="1">
        <v>0.24</v>
      </c>
      <c r="I7" s="1">
        <v>0.89</v>
      </c>
      <c r="J7" s="1">
        <v>1.58</v>
      </c>
      <c r="K7" s="1">
        <v>1.56</v>
      </c>
      <c r="L7" s="1">
        <v>1.06</v>
      </c>
      <c r="M7" s="1">
        <v>3.62</v>
      </c>
      <c r="N7" s="1">
        <v>0.43</v>
      </c>
      <c r="O7" s="1">
        <v>1.52</v>
      </c>
      <c r="P7" s="1">
        <v>0.95</v>
      </c>
      <c r="Q7" s="1">
        <v>0.04</v>
      </c>
    </row>
    <row r="8" spans="1:17" x14ac:dyDescent="0.25">
      <c r="A8" s="1" t="str">
        <f>VLOOKUP(B8,[1]Sheet4!A:B,2,0)</f>
        <v>TaOFP7_B</v>
      </c>
      <c r="B8" s="2" t="s">
        <v>22</v>
      </c>
      <c r="C8" s="1">
        <v>0.73</v>
      </c>
      <c r="D8" s="1">
        <v>0.05</v>
      </c>
      <c r="E8" s="1">
        <v>0</v>
      </c>
      <c r="F8" s="1">
        <v>0.68</v>
      </c>
      <c r="G8" s="1">
        <v>0.55000000000000004</v>
      </c>
      <c r="H8" s="1">
        <v>0.19</v>
      </c>
      <c r="I8" s="1">
        <v>0</v>
      </c>
      <c r="J8" s="1">
        <v>0.84</v>
      </c>
      <c r="K8" s="1">
        <v>0.28000000000000003</v>
      </c>
      <c r="L8" s="1">
        <v>1.26</v>
      </c>
      <c r="M8" s="1">
        <v>1.42</v>
      </c>
      <c r="N8" s="1">
        <v>0.38</v>
      </c>
      <c r="O8" s="1">
        <v>0.3</v>
      </c>
      <c r="P8" s="1">
        <v>0.16</v>
      </c>
      <c r="Q8" s="1">
        <v>0</v>
      </c>
    </row>
    <row r="9" spans="1:17" x14ac:dyDescent="0.25">
      <c r="A9" s="1" t="str">
        <f>VLOOKUP(B9,[1]Sheet4!A:B,2,0)</f>
        <v>TaOFP8_B</v>
      </c>
      <c r="B9" s="2" t="s">
        <v>23</v>
      </c>
      <c r="C9" s="1">
        <v>3.66</v>
      </c>
      <c r="D9" s="1">
        <v>0.52</v>
      </c>
      <c r="E9" s="1">
        <v>0.64</v>
      </c>
      <c r="F9" s="1">
        <v>1.27</v>
      </c>
      <c r="G9" s="1">
        <v>0.91</v>
      </c>
      <c r="H9" s="1">
        <v>7.0000000000000007E-2</v>
      </c>
      <c r="I9" s="1">
        <v>0.31</v>
      </c>
      <c r="J9" s="1">
        <v>1.74</v>
      </c>
      <c r="K9" s="1">
        <v>0.87</v>
      </c>
      <c r="L9" s="1">
        <v>5.72</v>
      </c>
      <c r="M9" s="1">
        <v>2.93</v>
      </c>
      <c r="N9" s="1">
        <v>1.87</v>
      </c>
      <c r="O9" s="1">
        <v>1.83</v>
      </c>
      <c r="P9" s="1">
        <v>0.36</v>
      </c>
      <c r="Q9" s="1">
        <v>0.1</v>
      </c>
    </row>
    <row r="10" spans="1:17" x14ac:dyDescent="0.25">
      <c r="A10" s="1" t="str">
        <f>VLOOKUP(B10,[1]Sheet4!A:B,2,0)</f>
        <v>TaOFP9_D</v>
      </c>
      <c r="B10" s="2" t="s">
        <v>24</v>
      </c>
      <c r="C10" s="1">
        <v>2.15</v>
      </c>
      <c r="D10" s="1">
        <v>0.41</v>
      </c>
      <c r="E10" s="1">
        <v>0.69</v>
      </c>
      <c r="F10" s="1">
        <v>2.29</v>
      </c>
      <c r="G10" s="1">
        <v>1.39</v>
      </c>
      <c r="H10" s="1">
        <v>0.59</v>
      </c>
      <c r="I10" s="1">
        <v>1.76</v>
      </c>
      <c r="J10" s="1">
        <v>3.76</v>
      </c>
      <c r="K10" s="1">
        <v>3.47</v>
      </c>
      <c r="L10" s="1">
        <v>3.82</v>
      </c>
      <c r="M10" s="1">
        <v>4.72</v>
      </c>
      <c r="N10" s="1">
        <v>1.57</v>
      </c>
      <c r="O10" s="1">
        <v>6.85</v>
      </c>
      <c r="P10" s="1">
        <v>7.56</v>
      </c>
      <c r="Q10" s="1">
        <v>7.0000000000000007E-2</v>
      </c>
    </row>
    <row r="11" spans="1:17" x14ac:dyDescent="0.25">
      <c r="A11" s="1" t="str">
        <f>VLOOKUP(B11,[1]Sheet4!A:B,2,0)</f>
        <v>TaOFP11_A</v>
      </c>
      <c r="B11" s="2" t="s">
        <v>25</v>
      </c>
      <c r="C11" s="1">
        <v>1.45</v>
      </c>
      <c r="D11" s="1">
        <v>0.11</v>
      </c>
      <c r="E11" s="1">
        <v>0.06</v>
      </c>
      <c r="F11" s="1">
        <v>0.73</v>
      </c>
      <c r="G11" s="1">
        <v>0.5</v>
      </c>
      <c r="H11" s="1">
        <v>0.11</v>
      </c>
      <c r="I11" s="1">
        <v>0.13</v>
      </c>
      <c r="J11" s="1">
        <v>0.82</v>
      </c>
      <c r="K11" s="1">
        <v>0.42</v>
      </c>
      <c r="L11" s="1">
        <v>1.92</v>
      </c>
      <c r="M11" s="1">
        <v>3.61</v>
      </c>
      <c r="N11" s="1">
        <v>1.51</v>
      </c>
      <c r="O11" s="1">
        <v>1.24</v>
      </c>
      <c r="P11" s="1">
        <v>0.56000000000000005</v>
      </c>
      <c r="Q11" s="1">
        <v>0.57999999999999996</v>
      </c>
    </row>
    <row r="12" spans="1:17" x14ac:dyDescent="0.25">
      <c r="A12" s="1" t="str">
        <f>VLOOKUP(B12,[1]Sheet4!A:B,2,0)</f>
        <v>TaOFP11_B</v>
      </c>
      <c r="B12" s="2" t="s">
        <v>26</v>
      </c>
      <c r="C12" s="1">
        <v>0.32</v>
      </c>
      <c r="D12" s="1">
        <v>0.04</v>
      </c>
      <c r="E12" s="1">
        <v>0</v>
      </c>
      <c r="F12" s="1">
        <v>0.1</v>
      </c>
      <c r="G12" s="1">
        <v>0.09</v>
      </c>
      <c r="H12" s="1">
        <v>0</v>
      </c>
      <c r="I12" s="1">
        <v>0.11</v>
      </c>
      <c r="J12" s="1">
        <v>0.75</v>
      </c>
      <c r="K12" s="1">
        <v>0.2</v>
      </c>
      <c r="L12" s="1">
        <v>0.53</v>
      </c>
      <c r="M12" s="1">
        <v>0.74</v>
      </c>
      <c r="N12" s="1">
        <v>0.18</v>
      </c>
      <c r="O12" s="1">
        <v>0.48</v>
      </c>
      <c r="P12" s="1">
        <v>0.08</v>
      </c>
      <c r="Q12" s="1">
        <v>0.26</v>
      </c>
    </row>
    <row r="13" spans="1:17" x14ac:dyDescent="0.25">
      <c r="A13" s="1" t="str">
        <f>VLOOKUP(B13,[1]Sheet4!A:B,2,0)</f>
        <v>TaOFP12_A</v>
      </c>
      <c r="B13" s="2" t="s">
        <v>27</v>
      </c>
      <c r="C13" s="1">
        <v>0</v>
      </c>
      <c r="D13" s="1">
        <v>0.05</v>
      </c>
      <c r="E13" s="1">
        <v>0</v>
      </c>
      <c r="F13" s="1">
        <v>0.08</v>
      </c>
      <c r="G13" s="1">
        <v>0.12</v>
      </c>
      <c r="H13" s="1">
        <v>0.02</v>
      </c>
      <c r="I13" s="1">
        <v>0.52</v>
      </c>
      <c r="J13" s="1">
        <v>1.23</v>
      </c>
      <c r="K13" s="1">
        <v>0.87</v>
      </c>
      <c r="L13" s="1">
        <v>0.66</v>
      </c>
      <c r="M13" s="1">
        <v>0.85</v>
      </c>
      <c r="N13" s="1">
        <v>0.13</v>
      </c>
      <c r="O13" s="1">
        <v>1.35</v>
      </c>
      <c r="P13" s="1">
        <v>0.2</v>
      </c>
      <c r="Q13" s="1">
        <v>3</v>
      </c>
    </row>
    <row r="14" spans="1:17" x14ac:dyDescent="0.25">
      <c r="A14" s="1" t="str">
        <f>VLOOKUP(B14,[1]Sheet4!A:B,2,0)</f>
        <v>TaOFP12_D</v>
      </c>
      <c r="B14" s="2" t="s">
        <v>28</v>
      </c>
      <c r="C14" s="1">
        <v>1.03</v>
      </c>
      <c r="D14" s="1">
        <v>0.09</v>
      </c>
      <c r="E14" s="1">
        <v>0.06</v>
      </c>
      <c r="F14" s="1">
        <v>0.13</v>
      </c>
      <c r="G14" s="1">
        <v>0.08</v>
      </c>
      <c r="H14" s="1">
        <v>0.04</v>
      </c>
      <c r="I14" s="1">
        <v>0.33</v>
      </c>
      <c r="J14" s="1">
        <v>1.85</v>
      </c>
      <c r="K14" s="1">
        <v>0.66</v>
      </c>
      <c r="L14" s="1">
        <v>0.14000000000000001</v>
      </c>
      <c r="M14" s="1">
        <v>0.5</v>
      </c>
      <c r="N14" s="1">
        <v>0.19</v>
      </c>
      <c r="O14" s="1">
        <v>0.22</v>
      </c>
      <c r="P14" s="1">
        <v>0.05</v>
      </c>
      <c r="Q14" s="1">
        <v>0.09</v>
      </c>
    </row>
    <row r="15" spans="1:17" x14ac:dyDescent="0.25">
      <c r="A15" s="1" t="str">
        <f>VLOOKUP(B15,[1]Sheet4!A:B,2,0)</f>
        <v>TaOFP13_A</v>
      </c>
      <c r="B15" s="2" t="s">
        <v>29</v>
      </c>
      <c r="C15" s="1">
        <v>1.76</v>
      </c>
      <c r="D15" s="1">
        <v>0.55000000000000004</v>
      </c>
      <c r="E15" s="1">
        <v>0.48</v>
      </c>
      <c r="F15" s="1">
        <v>0.33</v>
      </c>
      <c r="G15" s="1">
        <v>0.48</v>
      </c>
      <c r="H15" s="1">
        <v>0.02</v>
      </c>
      <c r="I15" s="1">
        <v>0.7</v>
      </c>
      <c r="J15" s="1">
        <v>1.32</v>
      </c>
      <c r="K15" s="1">
        <v>1.6</v>
      </c>
      <c r="L15" s="1">
        <v>1.44</v>
      </c>
      <c r="M15" s="1">
        <v>1.94</v>
      </c>
      <c r="N15" s="1">
        <v>1.29</v>
      </c>
      <c r="O15" s="1">
        <v>2.4900000000000002</v>
      </c>
      <c r="P15" s="1">
        <v>1.48</v>
      </c>
      <c r="Q15" s="1">
        <v>0.33</v>
      </c>
    </row>
    <row r="16" spans="1:17" x14ac:dyDescent="0.25">
      <c r="A16" s="1" t="str">
        <f>VLOOKUP(B16,[1]Sheet4!A:B,2,0)</f>
        <v>TaOFP13_B</v>
      </c>
      <c r="B16" s="2" t="s">
        <v>30</v>
      </c>
      <c r="C16" s="1">
        <v>0.26</v>
      </c>
      <c r="D16" s="1">
        <v>0.2</v>
      </c>
      <c r="E16" s="1">
        <v>0.05</v>
      </c>
      <c r="F16" s="1">
        <v>0.32</v>
      </c>
      <c r="G16" s="1">
        <v>0.59</v>
      </c>
      <c r="H16" s="1">
        <v>0.22</v>
      </c>
      <c r="I16" s="1">
        <v>0.68</v>
      </c>
      <c r="J16" s="1">
        <v>0.63</v>
      </c>
      <c r="K16" s="1">
        <v>0.44</v>
      </c>
      <c r="L16" s="1">
        <v>0.42</v>
      </c>
      <c r="M16" s="1">
        <v>1.7</v>
      </c>
      <c r="N16" s="1">
        <v>0.25</v>
      </c>
      <c r="O16" s="1">
        <v>1.43</v>
      </c>
      <c r="P16" s="1">
        <v>0.56999999999999995</v>
      </c>
      <c r="Q16" s="1">
        <v>0.36</v>
      </c>
    </row>
    <row r="17" spans="1:17" x14ac:dyDescent="0.25">
      <c r="A17" s="1" t="str">
        <f>VLOOKUP(B17,[1]Sheet4!A:B,2,0)</f>
        <v>TaOFP13_D</v>
      </c>
      <c r="B17" s="2" t="s">
        <v>31</v>
      </c>
      <c r="C17" s="1">
        <v>0.98</v>
      </c>
      <c r="D17" s="1">
        <v>0.91</v>
      </c>
      <c r="E17" s="1">
        <v>0</v>
      </c>
      <c r="F17" s="1">
        <v>0.24</v>
      </c>
      <c r="G17" s="1">
        <v>0.21</v>
      </c>
      <c r="H17" s="1">
        <v>7.0000000000000007E-2</v>
      </c>
      <c r="I17" s="1">
        <v>0.33</v>
      </c>
      <c r="J17" s="1">
        <v>0.52</v>
      </c>
      <c r="K17" s="1">
        <v>0.3</v>
      </c>
      <c r="L17" s="1">
        <v>0.49</v>
      </c>
      <c r="M17" s="1">
        <v>1.1100000000000001</v>
      </c>
      <c r="N17" s="1">
        <v>0.93</v>
      </c>
      <c r="O17" s="1">
        <v>1.01</v>
      </c>
      <c r="P17" s="1">
        <v>0.65</v>
      </c>
      <c r="Q17" s="1">
        <v>0.14000000000000001</v>
      </c>
    </row>
    <row r="18" spans="1:17" x14ac:dyDescent="0.25">
      <c r="A18" s="1" t="str">
        <f>VLOOKUP(B18,[1]Sheet4!A:B,2,0)</f>
        <v>TaOFP14_A</v>
      </c>
      <c r="B18" s="2" t="s">
        <v>32</v>
      </c>
      <c r="C18" s="1">
        <v>0.12</v>
      </c>
      <c r="D18" s="1">
        <v>0.01</v>
      </c>
      <c r="E18" s="1">
        <v>0</v>
      </c>
      <c r="F18" s="1">
        <v>0.17</v>
      </c>
      <c r="G18" s="1">
        <v>0.1</v>
      </c>
      <c r="H18" s="1">
        <v>0</v>
      </c>
      <c r="I18" s="1">
        <v>0.13</v>
      </c>
      <c r="J18" s="1">
        <v>0.11</v>
      </c>
      <c r="K18" s="1">
        <v>7.0000000000000007E-2</v>
      </c>
      <c r="L18" s="1">
        <v>1.92</v>
      </c>
      <c r="M18" s="1">
        <v>0.39</v>
      </c>
      <c r="N18" s="1">
        <v>0.17</v>
      </c>
      <c r="O18" s="1">
        <v>0.08</v>
      </c>
      <c r="P18" s="1">
        <v>0.1</v>
      </c>
    </row>
    <row r="19" spans="1:17" x14ac:dyDescent="0.25">
      <c r="A19" s="1" t="str">
        <f>VLOOKUP(B19,[1]Sheet4!A:B,2,0)</f>
        <v>TaOFP14_B</v>
      </c>
      <c r="B19" s="2" t="s">
        <v>33</v>
      </c>
      <c r="C19" s="1">
        <v>0.16</v>
      </c>
      <c r="D19" s="1">
        <v>0.04</v>
      </c>
      <c r="E19" s="1">
        <v>0.04</v>
      </c>
      <c r="F19" s="1">
        <v>0.2</v>
      </c>
      <c r="G19" s="1">
        <v>0.13</v>
      </c>
      <c r="H19" s="1">
        <v>0.06</v>
      </c>
      <c r="I19" s="1">
        <v>0.15</v>
      </c>
      <c r="J19" s="1">
        <v>0.24</v>
      </c>
      <c r="K19" s="1">
        <v>0.2</v>
      </c>
      <c r="L19" s="1">
        <v>0.67</v>
      </c>
      <c r="M19" s="1">
        <v>0.2</v>
      </c>
      <c r="N19" s="1">
        <v>0.19</v>
      </c>
      <c r="O19" s="1">
        <v>0.28000000000000003</v>
      </c>
      <c r="P19" s="1">
        <v>0.3</v>
      </c>
    </row>
    <row r="20" spans="1:17" x14ac:dyDescent="0.25">
      <c r="A20" s="1" t="str">
        <f>VLOOKUP(B20,[1]Sheet4!A:B,2,0)</f>
        <v>TaOFP14_D</v>
      </c>
      <c r="B20" s="2" t="s">
        <v>34</v>
      </c>
      <c r="C20" s="1">
        <v>0.13</v>
      </c>
      <c r="D20" s="1">
        <v>0</v>
      </c>
      <c r="E20" s="1">
        <v>0.54</v>
      </c>
      <c r="F20" s="1">
        <v>0.14000000000000001</v>
      </c>
      <c r="G20" s="1">
        <v>0.26</v>
      </c>
      <c r="H20" s="1">
        <v>0.32</v>
      </c>
      <c r="I20" s="1">
        <v>0.28000000000000003</v>
      </c>
      <c r="J20" s="1">
        <v>0.45</v>
      </c>
      <c r="K20" s="1">
        <v>0.25</v>
      </c>
      <c r="L20" s="1">
        <v>0.66</v>
      </c>
      <c r="M20" s="1">
        <v>0.26</v>
      </c>
      <c r="N20" s="1">
        <v>0.09</v>
      </c>
      <c r="O20" s="1">
        <v>0.2</v>
      </c>
      <c r="P20" s="1">
        <v>0.04</v>
      </c>
    </row>
    <row r="21" spans="1:17" x14ac:dyDescent="0.25">
      <c r="A21" s="1" t="str">
        <f>VLOOKUP(B21,[1]Sheet4!A:B,2,0)</f>
        <v>TaOFP15_A</v>
      </c>
      <c r="B21" s="2" t="s">
        <v>35</v>
      </c>
      <c r="C21" s="1">
        <v>0</v>
      </c>
      <c r="D21" s="1">
        <v>0</v>
      </c>
      <c r="E21" s="1">
        <v>0.23</v>
      </c>
      <c r="F21" s="1">
        <v>0</v>
      </c>
      <c r="G21" s="1">
        <v>0</v>
      </c>
      <c r="H21" s="1">
        <v>0</v>
      </c>
      <c r="I21" s="1">
        <v>0.23</v>
      </c>
      <c r="J21" s="1">
        <v>0.27</v>
      </c>
      <c r="K21" s="1">
        <v>0.26</v>
      </c>
      <c r="L21" s="1">
        <v>0.03</v>
      </c>
      <c r="M21" s="1">
        <v>0.03</v>
      </c>
      <c r="N21" s="1">
        <v>0.13</v>
      </c>
      <c r="O21" s="1">
        <v>0.16</v>
      </c>
      <c r="P21" s="1">
        <v>0</v>
      </c>
      <c r="Q21" s="1">
        <v>0</v>
      </c>
    </row>
    <row r="22" spans="1:17" x14ac:dyDescent="0.25">
      <c r="A22" s="1" t="str">
        <f>VLOOKUP(B22,[1]Sheet4!A:B,2,0)</f>
        <v>TaOFP15_B</v>
      </c>
      <c r="B22" s="2" t="s">
        <v>36</v>
      </c>
      <c r="C22" s="1">
        <v>0.11</v>
      </c>
      <c r="D22" s="1">
        <v>0.03</v>
      </c>
      <c r="E22" s="1">
        <v>0.08</v>
      </c>
      <c r="F22" s="1">
        <v>0.11</v>
      </c>
      <c r="G22" s="1">
        <v>0.1</v>
      </c>
      <c r="H22" s="1">
        <v>0</v>
      </c>
      <c r="I22" s="1">
        <v>0.28000000000000003</v>
      </c>
      <c r="J22" s="1">
        <v>1.1299999999999999</v>
      </c>
      <c r="K22" s="1">
        <v>0.43</v>
      </c>
      <c r="L22" s="1">
        <v>0.1</v>
      </c>
      <c r="M22" s="1">
        <v>0.26</v>
      </c>
      <c r="N22" s="1">
        <v>0.49</v>
      </c>
      <c r="O22" s="1">
        <v>0.93</v>
      </c>
      <c r="P22" s="1">
        <v>0.13</v>
      </c>
      <c r="Q22" s="1">
        <v>0.02</v>
      </c>
    </row>
    <row r="23" spans="1:17" x14ac:dyDescent="0.25">
      <c r="A23" s="1" t="str">
        <f>VLOOKUP(B23,[1]Sheet4!A:B,2,0)</f>
        <v>TaOFP15_D</v>
      </c>
      <c r="B23" s="2" t="s">
        <v>3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.08</v>
      </c>
      <c r="J23" s="1">
        <v>1.42</v>
      </c>
      <c r="K23" s="1">
        <v>0.26</v>
      </c>
      <c r="L23" s="1">
        <v>0</v>
      </c>
      <c r="M23" s="1">
        <v>0.08</v>
      </c>
      <c r="N23" s="1">
        <v>0.33</v>
      </c>
      <c r="O23" s="1">
        <v>0.16</v>
      </c>
      <c r="P23" s="1">
        <v>0</v>
      </c>
      <c r="Q23" s="1">
        <v>0.1</v>
      </c>
    </row>
    <row r="24" spans="1:17" x14ac:dyDescent="0.25">
      <c r="A24" s="1" t="str">
        <f>VLOOKUP(B24,[1]Sheet4!A:B,2,0)</f>
        <v>TaOFP16_B</v>
      </c>
      <c r="B24" s="2" t="s">
        <v>38</v>
      </c>
      <c r="C24" s="1">
        <v>9.08</v>
      </c>
      <c r="D24" s="1">
        <v>2.46</v>
      </c>
      <c r="E24" s="1">
        <v>0.75</v>
      </c>
      <c r="F24" s="1">
        <v>5.08</v>
      </c>
      <c r="G24" s="1">
        <v>2.96</v>
      </c>
      <c r="H24" s="1">
        <v>0.63</v>
      </c>
      <c r="I24" s="1">
        <v>2.4</v>
      </c>
      <c r="J24" s="1">
        <v>3.56</v>
      </c>
      <c r="K24" s="1">
        <v>2.91</v>
      </c>
      <c r="L24" s="1">
        <v>4.55</v>
      </c>
      <c r="M24" s="1">
        <v>3.88</v>
      </c>
      <c r="N24" s="1">
        <v>2.4500000000000002</v>
      </c>
      <c r="O24" s="1">
        <v>4.95</v>
      </c>
      <c r="P24" s="1">
        <v>2.84</v>
      </c>
      <c r="Q24" s="1">
        <v>0.35</v>
      </c>
    </row>
    <row r="25" spans="1:17" x14ac:dyDescent="0.25">
      <c r="A25" s="1" t="str">
        <f>VLOOKUP(B25,[1]Sheet4!A:B,2,0)</f>
        <v>TaOFP22_D</v>
      </c>
      <c r="B25" s="2" t="s">
        <v>39</v>
      </c>
      <c r="C25" s="1">
        <v>1.3</v>
      </c>
      <c r="D25" s="1">
        <v>6.05</v>
      </c>
      <c r="E25" s="1">
        <v>2.0699999999999998</v>
      </c>
      <c r="F25" s="1">
        <v>0.59</v>
      </c>
      <c r="G25" s="1">
        <v>0.69</v>
      </c>
      <c r="H25" s="1">
        <v>7.17</v>
      </c>
      <c r="I25" s="1">
        <v>0.27</v>
      </c>
      <c r="J25" s="1">
        <v>0.69</v>
      </c>
      <c r="K25" s="1">
        <v>0.51</v>
      </c>
      <c r="L25" s="1">
        <v>0.35</v>
      </c>
      <c r="M25" s="1">
        <v>0.64</v>
      </c>
      <c r="N25" s="1">
        <v>1.9</v>
      </c>
      <c r="O25" s="1">
        <v>0.54</v>
      </c>
      <c r="P25" s="1">
        <v>0.86</v>
      </c>
      <c r="Q25" s="1">
        <v>0.51</v>
      </c>
    </row>
    <row r="26" spans="1:17" x14ac:dyDescent="0.25">
      <c r="A26" s="1" t="str">
        <f>VLOOKUP(B26,[1]Sheet4!A:B,2,0)</f>
        <v>TaOFP29a_A</v>
      </c>
      <c r="B26" s="2" t="s">
        <v>40</v>
      </c>
      <c r="C26" s="1">
        <v>0</v>
      </c>
      <c r="D26" s="1">
        <v>0</v>
      </c>
      <c r="E26" s="1">
        <v>0</v>
      </c>
      <c r="F26" s="1">
        <v>0.03</v>
      </c>
      <c r="G26" s="1">
        <v>0.09</v>
      </c>
      <c r="H26" s="1">
        <v>7.0000000000000007E-2</v>
      </c>
      <c r="I26" s="1">
        <v>0</v>
      </c>
      <c r="J26" s="1">
        <v>0.18</v>
      </c>
      <c r="K26" s="1">
        <v>0.05</v>
      </c>
      <c r="L26" s="1">
        <v>0.09</v>
      </c>
      <c r="M26" s="1">
        <v>7.0000000000000007E-2</v>
      </c>
      <c r="N26" s="1">
        <v>0.06</v>
      </c>
      <c r="O26" s="1">
        <v>0.03</v>
      </c>
      <c r="P26" s="1">
        <v>0</v>
      </c>
      <c r="Q26" s="1">
        <v>0.03</v>
      </c>
    </row>
    <row r="27" spans="1:17" x14ac:dyDescent="0.25">
      <c r="A27" s="1" t="str">
        <f>VLOOKUP(B27,[1]Sheet4!A:B,2,0)</f>
        <v>TaOFP19_A</v>
      </c>
      <c r="B27" s="2" t="s">
        <v>41</v>
      </c>
      <c r="C27" s="1">
        <v>0.02</v>
      </c>
      <c r="D27" s="1">
        <v>0.03</v>
      </c>
      <c r="E27" s="1">
        <v>0.02</v>
      </c>
      <c r="F27" s="1">
        <v>0.21</v>
      </c>
      <c r="G27" s="1">
        <v>0.14000000000000001</v>
      </c>
      <c r="H27" s="1">
        <v>0</v>
      </c>
      <c r="I27" s="1">
        <v>6.01</v>
      </c>
      <c r="J27" s="1">
        <v>4.95</v>
      </c>
      <c r="K27" s="1">
        <v>5.36</v>
      </c>
      <c r="L27" s="1">
        <v>0</v>
      </c>
      <c r="M27" s="1">
        <v>0.6</v>
      </c>
      <c r="N27" s="1">
        <v>0.02</v>
      </c>
      <c r="O27" s="1">
        <v>0.15</v>
      </c>
      <c r="P27" s="1">
        <v>0.19</v>
      </c>
      <c r="Q27" s="1">
        <v>0.2</v>
      </c>
    </row>
    <row r="28" spans="1:17" x14ac:dyDescent="0.25">
      <c r="A28" s="1" t="str">
        <f>VLOOKUP(B28,[1]Sheet4!A:B,2,0)</f>
        <v>TaOFP19_B</v>
      </c>
      <c r="B28" s="2" t="s">
        <v>42</v>
      </c>
      <c r="C28" s="1">
        <v>0.02</v>
      </c>
      <c r="D28" s="1">
        <v>0</v>
      </c>
      <c r="E28" s="1">
        <v>0</v>
      </c>
      <c r="F28" s="1">
        <v>0.13</v>
      </c>
      <c r="G28" s="1">
        <v>0.05</v>
      </c>
      <c r="H28" s="1">
        <v>0</v>
      </c>
      <c r="I28" s="1">
        <v>2.0699999999999998</v>
      </c>
      <c r="J28" s="1">
        <v>2.8</v>
      </c>
      <c r="K28" s="1">
        <v>3.31</v>
      </c>
      <c r="L28" s="1">
        <v>0.02</v>
      </c>
      <c r="M28" s="1">
        <v>1.7</v>
      </c>
      <c r="N28" s="1">
        <v>0.1</v>
      </c>
      <c r="O28" s="1">
        <v>0.08</v>
      </c>
      <c r="P28" s="1">
        <v>0</v>
      </c>
      <c r="Q28" s="1">
        <v>0</v>
      </c>
    </row>
    <row r="29" spans="1:17" x14ac:dyDescent="0.25">
      <c r="A29" s="1" t="str">
        <f>VLOOKUP(B29,[1]Sheet4!A:B,2,0)</f>
        <v>TaOFP19_D</v>
      </c>
      <c r="B29" s="2" t="s">
        <v>43</v>
      </c>
      <c r="C29" s="1">
        <v>0.04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1.64</v>
      </c>
      <c r="K29" s="1">
        <v>1.48</v>
      </c>
      <c r="L29" s="1">
        <v>0</v>
      </c>
      <c r="M29" s="1">
        <v>0.4</v>
      </c>
      <c r="N29" s="1">
        <v>0.03</v>
      </c>
      <c r="O29" s="1">
        <v>0.03</v>
      </c>
      <c r="P29" s="1">
        <v>0.2</v>
      </c>
      <c r="Q29" s="1">
        <v>0.03</v>
      </c>
    </row>
    <row r="30" spans="1:17" x14ac:dyDescent="0.25">
      <c r="A30" s="1" t="str">
        <f>VLOOKUP(B30,[1]Sheet4!A:B,2,0)</f>
        <v>TaOFP21_A</v>
      </c>
      <c r="B30" s="2" t="s">
        <v>44</v>
      </c>
      <c r="C30" s="1">
        <v>1.19</v>
      </c>
      <c r="D30" s="1">
        <v>0.15</v>
      </c>
      <c r="E30" s="1">
        <v>0.02</v>
      </c>
      <c r="F30" s="1">
        <v>4.53</v>
      </c>
      <c r="G30" s="1">
        <v>2</v>
      </c>
      <c r="H30" s="1">
        <v>0.05</v>
      </c>
      <c r="I30" s="1">
        <v>0</v>
      </c>
      <c r="J30" s="1">
        <v>0.2</v>
      </c>
      <c r="K30" s="1">
        <v>0.09</v>
      </c>
      <c r="L30" s="1">
        <v>0.49</v>
      </c>
      <c r="M30" s="1">
        <v>0.76</v>
      </c>
      <c r="N30" s="1">
        <v>0.61</v>
      </c>
      <c r="O30" s="1">
        <v>1.92</v>
      </c>
      <c r="P30" s="1">
        <v>0.44</v>
      </c>
      <c r="Q30" s="1">
        <v>0</v>
      </c>
    </row>
    <row r="31" spans="1:17" x14ac:dyDescent="0.25">
      <c r="A31" s="1" t="str">
        <f>VLOOKUP(B31,[1]Sheet4!A:B,2,0)</f>
        <v>TaOFP17_A.1</v>
      </c>
      <c r="B31" s="2" t="s">
        <v>45</v>
      </c>
      <c r="C31" s="1">
        <v>0</v>
      </c>
      <c r="D31" s="1">
        <v>0</v>
      </c>
      <c r="E31" s="1">
        <v>0</v>
      </c>
      <c r="F31" s="1">
        <v>1.27</v>
      </c>
      <c r="G31" s="1">
        <v>0.15</v>
      </c>
      <c r="H31" s="1">
        <v>0</v>
      </c>
      <c r="I31" s="1">
        <v>0.62</v>
      </c>
      <c r="J31" s="1">
        <v>1.42</v>
      </c>
      <c r="K31" s="1">
        <v>1.61</v>
      </c>
      <c r="L31" s="1">
        <v>0.14000000000000001</v>
      </c>
      <c r="M31" s="1">
        <v>0.31</v>
      </c>
      <c r="N31" s="1">
        <v>7.0000000000000007E-2</v>
      </c>
      <c r="O31" s="1">
        <v>0.22</v>
      </c>
      <c r="P31" s="1">
        <v>0.27</v>
      </c>
      <c r="Q31" s="1">
        <v>0.04</v>
      </c>
    </row>
    <row r="32" spans="1:17" x14ac:dyDescent="0.25">
      <c r="A32" s="1" t="str">
        <f>VLOOKUP(B32,[1]Sheet4!A:B,2,0)</f>
        <v>TaOFP17_B.1</v>
      </c>
      <c r="B32" s="2" t="s">
        <v>46</v>
      </c>
      <c r="C32" s="1">
        <v>0.1</v>
      </c>
      <c r="D32" s="1">
        <v>0.05</v>
      </c>
      <c r="E32" s="1">
        <v>0</v>
      </c>
      <c r="F32" s="1">
        <v>1.38</v>
      </c>
      <c r="G32" s="1">
        <v>0.3</v>
      </c>
      <c r="H32" s="1">
        <v>0.04</v>
      </c>
      <c r="I32" s="1">
        <v>2.1</v>
      </c>
      <c r="J32" s="1">
        <v>3.43</v>
      </c>
      <c r="K32" s="1">
        <v>3.22</v>
      </c>
      <c r="L32" s="1">
        <v>0.31</v>
      </c>
      <c r="M32" s="1">
        <v>0.91</v>
      </c>
      <c r="N32" s="1">
        <v>0.14000000000000001</v>
      </c>
      <c r="O32" s="1">
        <v>0.57999999999999996</v>
      </c>
      <c r="P32" s="1">
        <v>0.33</v>
      </c>
      <c r="Q32" s="1">
        <v>0.06</v>
      </c>
    </row>
    <row r="33" spans="1:17" x14ac:dyDescent="0.25">
      <c r="A33" s="1" t="str">
        <f>VLOOKUP(B33,[1]Sheet4!A:B,2,0)</f>
        <v>TaOFP17_D.1</v>
      </c>
      <c r="B33" s="2" t="s">
        <v>47</v>
      </c>
      <c r="C33" s="1">
        <v>0</v>
      </c>
      <c r="D33" s="1">
        <v>1.33</v>
      </c>
      <c r="E33" s="1">
        <v>5.73</v>
      </c>
      <c r="F33" s="1">
        <v>0.72</v>
      </c>
      <c r="G33" s="1">
        <v>0.12</v>
      </c>
      <c r="H33" s="1">
        <v>0</v>
      </c>
      <c r="I33" s="1">
        <v>0.94</v>
      </c>
      <c r="J33" s="1">
        <v>1.75</v>
      </c>
      <c r="K33" s="1">
        <v>1.03</v>
      </c>
      <c r="L33" s="1">
        <v>0.06</v>
      </c>
      <c r="M33" s="1">
        <v>0.55000000000000004</v>
      </c>
      <c r="N33" s="1">
        <v>0.28999999999999998</v>
      </c>
      <c r="O33" s="1">
        <v>0.17</v>
      </c>
      <c r="P33" s="1">
        <v>0.16</v>
      </c>
      <c r="Q33" s="1">
        <v>0</v>
      </c>
    </row>
    <row r="34" spans="1:17" x14ac:dyDescent="0.25">
      <c r="A34" s="1" t="str">
        <f>VLOOKUP(B34,[1]Sheet4!A:B,2,0)</f>
        <v>TaOFP23_A</v>
      </c>
      <c r="B34" s="2" t="s">
        <v>48</v>
      </c>
      <c r="C34" s="1">
        <v>0.26</v>
      </c>
      <c r="D34" s="1">
        <v>0.03</v>
      </c>
      <c r="E34" s="1">
        <v>0</v>
      </c>
      <c r="F34" s="1">
        <v>0.35</v>
      </c>
      <c r="G34" s="1">
        <v>7.0000000000000007E-2</v>
      </c>
      <c r="H34" s="1">
        <v>0.13</v>
      </c>
      <c r="I34" s="1">
        <v>1.42</v>
      </c>
      <c r="J34" s="1">
        <v>0.73</v>
      </c>
      <c r="K34" s="1">
        <v>0.94</v>
      </c>
      <c r="L34" s="1">
        <v>1.42</v>
      </c>
      <c r="M34" s="1">
        <v>0.14000000000000001</v>
      </c>
      <c r="N34" s="1">
        <v>0.15</v>
      </c>
      <c r="O34" s="1">
        <v>0.61</v>
      </c>
      <c r="P34" s="1">
        <v>0.17</v>
      </c>
      <c r="Q34" s="1">
        <v>0</v>
      </c>
    </row>
    <row r="35" spans="1:17" x14ac:dyDescent="0.25">
      <c r="A35" s="1" t="str">
        <f>VLOOKUP(B35,[1]Sheet4!A:B,2,0)</f>
        <v>TaOFP24_A</v>
      </c>
      <c r="B35" s="2" t="s">
        <v>49</v>
      </c>
      <c r="C35" s="1">
        <v>4.5</v>
      </c>
      <c r="D35" s="1">
        <v>0.9</v>
      </c>
      <c r="E35" s="1">
        <v>10.68</v>
      </c>
      <c r="F35" s="1">
        <v>0.84</v>
      </c>
      <c r="G35" s="1">
        <v>1.04</v>
      </c>
      <c r="H35" s="1">
        <v>0.57999999999999996</v>
      </c>
      <c r="I35" s="1">
        <v>0.68</v>
      </c>
      <c r="J35" s="1">
        <v>3.46</v>
      </c>
      <c r="K35" s="1">
        <v>2.4900000000000002</v>
      </c>
      <c r="L35" s="1">
        <v>1.83</v>
      </c>
      <c r="M35" s="1">
        <v>1.91</v>
      </c>
      <c r="N35" s="1">
        <v>5.37</v>
      </c>
      <c r="O35" s="1">
        <v>1.88</v>
      </c>
      <c r="P35" s="1">
        <v>5.07</v>
      </c>
      <c r="Q35" s="1">
        <v>0.51</v>
      </c>
    </row>
    <row r="36" spans="1:17" x14ac:dyDescent="0.25">
      <c r="A36" s="1" t="str">
        <f>VLOOKUP(B36,[1]Sheet4!A:B,2,0)</f>
        <v>TaOFP25_A</v>
      </c>
      <c r="B36" s="2" t="s">
        <v>50</v>
      </c>
      <c r="C36" s="1">
        <v>1.9</v>
      </c>
      <c r="D36" s="1">
        <v>0.21</v>
      </c>
      <c r="E36" s="1">
        <v>0</v>
      </c>
      <c r="F36" s="1">
        <v>0.28999999999999998</v>
      </c>
      <c r="G36" s="1">
        <v>0.19</v>
      </c>
      <c r="H36" s="1">
        <v>0</v>
      </c>
      <c r="I36" s="1">
        <v>0.17</v>
      </c>
      <c r="J36" s="1">
        <v>0.12</v>
      </c>
      <c r="K36" s="1">
        <v>0.22</v>
      </c>
      <c r="L36" s="1">
        <v>1.1100000000000001</v>
      </c>
      <c r="M36" s="1">
        <v>2.2999999999999998</v>
      </c>
      <c r="N36" s="1">
        <v>0.26</v>
      </c>
      <c r="O36" s="1">
        <v>0.5</v>
      </c>
      <c r="P36" s="1">
        <v>0.03</v>
      </c>
      <c r="Q36" s="1">
        <v>0.05</v>
      </c>
    </row>
    <row r="37" spans="1:17" x14ac:dyDescent="0.25">
      <c r="A37" s="1" t="str">
        <f>VLOOKUP(B37,[1]Sheet4!A:B,2,0)</f>
        <v>TaOFP25_D</v>
      </c>
      <c r="B37" s="2" t="s">
        <v>51</v>
      </c>
      <c r="C37" s="1">
        <v>2.91</v>
      </c>
      <c r="D37" s="1">
        <v>0.28999999999999998</v>
      </c>
      <c r="E37" s="1">
        <v>0.1</v>
      </c>
      <c r="F37" s="1">
        <v>0.36</v>
      </c>
      <c r="G37" s="1">
        <v>0.31</v>
      </c>
      <c r="H37" s="1">
        <v>0.03</v>
      </c>
      <c r="I37" s="1">
        <v>0.38</v>
      </c>
      <c r="J37" s="1">
        <v>0.54</v>
      </c>
      <c r="K37" s="1">
        <v>0.3</v>
      </c>
      <c r="L37" s="1">
        <v>0.91</v>
      </c>
      <c r="M37" s="1">
        <v>3.75</v>
      </c>
      <c r="N37" s="1">
        <v>0.36</v>
      </c>
      <c r="O37" s="1">
        <v>0.74</v>
      </c>
      <c r="P37" s="1">
        <v>0.03</v>
      </c>
      <c r="Q37" s="1">
        <v>0</v>
      </c>
    </row>
    <row r="38" spans="1:17" x14ac:dyDescent="0.25">
      <c r="A38" s="1" t="str">
        <f>VLOOKUP(B38,[1]Sheet4!A:B,2,0)</f>
        <v>TaOFP26_A</v>
      </c>
      <c r="B38" s="2" t="s">
        <v>5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.03</v>
      </c>
      <c r="I38" s="1">
        <v>7.0000000000000007E-2</v>
      </c>
      <c r="J38" s="1">
        <v>0</v>
      </c>
      <c r="K38" s="1">
        <v>0</v>
      </c>
      <c r="L38" s="1">
        <v>0.02</v>
      </c>
      <c r="M38" s="1">
        <v>0</v>
      </c>
      <c r="N38" s="1">
        <v>0.55000000000000004</v>
      </c>
      <c r="O38" s="1">
        <v>0.02</v>
      </c>
      <c r="P38" s="1">
        <v>0</v>
      </c>
      <c r="Q38" s="1">
        <v>0</v>
      </c>
    </row>
    <row r="39" spans="1:17" x14ac:dyDescent="0.25">
      <c r="A39" s="1" t="str">
        <f>VLOOKUP(B39,[1]Sheet4!A:B,2,0)</f>
        <v>TaOFP26_D</v>
      </c>
      <c r="B39" s="2" t="s">
        <v>5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.02</v>
      </c>
      <c r="L39" s="1">
        <v>0</v>
      </c>
      <c r="M39" s="1">
        <v>0</v>
      </c>
      <c r="N39" s="1">
        <v>0.5</v>
      </c>
      <c r="O39" s="1">
        <v>0</v>
      </c>
      <c r="P39" s="1">
        <v>0</v>
      </c>
      <c r="Q39" s="1">
        <v>0</v>
      </c>
    </row>
    <row r="40" spans="1:17" x14ac:dyDescent="0.25">
      <c r="A40" s="1" t="str">
        <f>VLOOKUP(B40,[1]Sheet4!A:B,2,0)</f>
        <v>TaOFP27_A</v>
      </c>
      <c r="B40" s="2" t="s">
        <v>54</v>
      </c>
      <c r="C40" s="1">
        <v>0.2</v>
      </c>
      <c r="D40" s="1">
        <v>0.01</v>
      </c>
      <c r="E40" s="1">
        <v>0.02</v>
      </c>
      <c r="F40" s="1">
        <v>0.04</v>
      </c>
      <c r="G40" s="1">
        <v>0.33</v>
      </c>
      <c r="H40" s="1">
        <v>0.2</v>
      </c>
      <c r="I40" s="1">
        <v>2.6</v>
      </c>
      <c r="J40" s="1">
        <v>1.9</v>
      </c>
      <c r="K40" s="1">
        <v>1.78</v>
      </c>
      <c r="L40" s="1">
        <v>0.99</v>
      </c>
      <c r="M40" s="1">
        <v>0.84</v>
      </c>
      <c r="N40" s="1">
        <v>0.78</v>
      </c>
      <c r="O40" s="1">
        <v>1.68</v>
      </c>
      <c r="P40" s="1">
        <v>2.2999999999999998</v>
      </c>
      <c r="Q40" s="1">
        <v>10.87</v>
      </c>
    </row>
    <row r="41" spans="1:17" x14ac:dyDescent="0.25">
      <c r="A41" s="1" t="str">
        <f>VLOOKUP(B41,[1]Sheet4!A:B,2,0)</f>
        <v>TaOFP30a_A</v>
      </c>
      <c r="B41" s="2" t="s">
        <v>55</v>
      </c>
      <c r="C41" s="1">
        <v>1.69</v>
      </c>
      <c r="D41" s="1">
        <v>0.05</v>
      </c>
      <c r="E41" s="1">
        <v>0.2</v>
      </c>
      <c r="F41" s="1">
        <v>0.54</v>
      </c>
      <c r="G41" s="1">
        <v>0.28000000000000003</v>
      </c>
      <c r="H41" s="1">
        <v>0.03</v>
      </c>
      <c r="I41" s="1">
        <v>0.46</v>
      </c>
      <c r="J41" s="1">
        <v>0.76</v>
      </c>
      <c r="K41" s="1">
        <v>1.02</v>
      </c>
      <c r="L41" s="1">
        <v>1.1399999999999999</v>
      </c>
      <c r="M41" s="1">
        <v>1.52</v>
      </c>
      <c r="N41" s="1">
        <v>1.56</v>
      </c>
      <c r="O41" s="1">
        <v>0.34</v>
      </c>
      <c r="P41" s="1">
        <v>0.09</v>
      </c>
      <c r="Q41" s="1">
        <v>0.04</v>
      </c>
    </row>
    <row r="42" spans="1:17" x14ac:dyDescent="0.25">
      <c r="A42" s="1" t="str">
        <f>VLOOKUP(B42,[1]Sheet4!A:B,2,0)</f>
        <v>TaOFP30a_B</v>
      </c>
      <c r="B42" s="2" t="s">
        <v>56</v>
      </c>
      <c r="C42" s="1">
        <v>1.1399999999999999</v>
      </c>
      <c r="D42" s="1">
        <v>7.0000000000000007E-2</v>
      </c>
      <c r="E42" s="1">
        <v>0.09</v>
      </c>
      <c r="F42" s="1">
        <v>0.47</v>
      </c>
      <c r="G42" s="1">
        <v>0.2</v>
      </c>
      <c r="H42" s="1">
        <v>0.19</v>
      </c>
      <c r="I42" s="1">
        <v>0.28999999999999998</v>
      </c>
      <c r="J42" s="1">
        <v>0.52</v>
      </c>
      <c r="K42" s="1">
        <v>0.56000000000000005</v>
      </c>
      <c r="L42" s="1">
        <v>0.68</v>
      </c>
      <c r="M42" s="1">
        <v>1.39</v>
      </c>
      <c r="N42" s="1">
        <v>0.93</v>
      </c>
      <c r="O42" s="1">
        <v>0.46</v>
      </c>
      <c r="P42" s="1">
        <v>0.22</v>
      </c>
      <c r="Q42" s="1">
        <v>0.11</v>
      </c>
    </row>
    <row r="43" spans="1:17" x14ac:dyDescent="0.25">
      <c r="A43" s="1" t="str">
        <f>VLOOKUP(B43,[1]Sheet4!A:B,2,0)</f>
        <v>TaOFP30a_D</v>
      </c>
      <c r="B43" s="2" t="s">
        <v>57</v>
      </c>
      <c r="C43" s="1">
        <v>1.99</v>
      </c>
      <c r="D43" s="1">
        <v>0.06</v>
      </c>
      <c r="E43" s="1">
        <v>0.03</v>
      </c>
      <c r="F43" s="1">
        <v>0.74</v>
      </c>
      <c r="G43" s="1">
        <v>0.3</v>
      </c>
      <c r="H43" s="1">
        <v>0.01</v>
      </c>
      <c r="I43" s="1">
        <v>0.55000000000000004</v>
      </c>
      <c r="J43" s="1">
        <v>0.78</v>
      </c>
      <c r="K43" s="1">
        <v>1.18</v>
      </c>
      <c r="L43" s="1">
        <v>1.3</v>
      </c>
      <c r="M43" s="1">
        <v>1.97</v>
      </c>
      <c r="N43" s="1">
        <v>1.32</v>
      </c>
      <c r="O43" s="1">
        <v>0.59</v>
      </c>
      <c r="P43" s="1">
        <v>0.33</v>
      </c>
      <c r="Q43" s="1">
        <v>7.0000000000000007E-2</v>
      </c>
    </row>
    <row r="44" spans="1:17" x14ac:dyDescent="0.25">
      <c r="A44" s="1" t="str">
        <f>VLOOKUP(B44,[1]Sheet4!A:B,2,0)</f>
        <v>TaOFP17_A.2</v>
      </c>
      <c r="B44" s="2" t="s">
        <v>58</v>
      </c>
      <c r="C44" s="1">
        <v>0</v>
      </c>
      <c r="D44" s="1">
        <v>0</v>
      </c>
      <c r="E44" s="1">
        <v>0</v>
      </c>
      <c r="F44" s="1">
        <v>1.27</v>
      </c>
      <c r="G44" s="1">
        <v>0.15</v>
      </c>
      <c r="H44" s="1">
        <v>0</v>
      </c>
      <c r="I44" s="1">
        <v>0.62</v>
      </c>
      <c r="J44" s="1">
        <v>1.42</v>
      </c>
      <c r="K44" s="1">
        <v>1.61</v>
      </c>
      <c r="L44" s="1">
        <v>0.14000000000000001</v>
      </c>
      <c r="M44" s="1">
        <v>0.31</v>
      </c>
      <c r="N44" s="1">
        <v>7.0000000000000007E-2</v>
      </c>
      <c r="O44" s="1">
        <v>0.22</v>
      </c>
      <c r="P44" s="1">
        <v>0.27</v>
      </c>
      <c r="Q44" s="1">
        <v>0.04</v>
      </c>
    </row>
    <row r="45" spans="1:17" x14ac:dyDescent="0.25">
      <c r="A45" s="1" t="str">
        <f>VLOOKUP(B45,[1]Sheet4!A:B,2,0)</f>
        <v>TaOFP17_B.2</v>
      </c>
      <c r="B45" s="2" t="s">
        <v>59</v>
      </c>
      <c r="C45" s="1">
        <v>0.1</v>
      </c>
      <c r="D45" s="1">
        <v>0.05</v>
      </c>
      <c r="E45" s="1">
        <v>0</v>
      </c>
      <c r="F45" s="1">
        <v>1.38</v>
      </c>
      <c r="G45" s="1">
        <v>0.3</v>
      </c>
      <c r="H45" s="1">
        <v>0.04</v>
      </c>
      <c r="I45" s="1">
        <v>2.1</v>
      </c>
      <c r="J45" s="1">
        <v>3.43</v>
      </c>
      <c r="K45" s="1">
        <v>3.22</v>
      </c>
      <c r="L45" s="1">
        <v>0.31</v>
      </c>
      <c r="M45" s="1">
        <v>0.91</v>
      </c>
      <c r="N45" s="1">
        <v>0.14000000000000001</v>
      </c>
      <c r="O45" s="1">
        <v>0.57999999999999996</v>
      </c>
      <c r="P45" s="1">
        <v>0.33</v>
      </c>
      <c r="Q45" s="1">
        <v>0.06</v>
      </c>
    </row>
    <row r="46" spans="1:17" x14ac:dyDescent="0.25">
      <c r="A46" s="1" t="str">
        <f>VLOOKUP(B46,[1]Sheet4!A:B,2,0)</f>
        <v>TaOFP17_D.2</v>
      </c>
      <c r="B46" s="2" t="s">
        <v>60</v>
      </c>
      <c r="C46" s="1">
        <v>0</v>
      </c>
      <c r="D46" s="1">
        <v>1.33</v>
      </c>
      <c r="E46" s="1">
        <v>5.73</v>
      </c>
      <c r="F46" s="1">
        <v>0.72</v>
      </c>
      <c r="G46" s="1">
        <v>0.12</v>
      </c>
      <c r="H46" s="1">
        <v>0</v>
      </c>
      <c r="I46" s="1">
        <v>0.94</v>
      </c>
      <c r="J46" s="1">
        <v>1.75</v>
      </c>
      <c r="K46" s="1">
        <v>1.03</v>
      </c>
      <c r="L46" s="1">
        <v>0.06</v>
      </c>
      <c r="M46" s="1">
        <v>0.55000000000000004</v>
      </c>
      <c r="N46" s="1">
        <v>0.28999999999999998</v>
      </c>
      <c r="O46" s="1">
        <v>0.17</v>
      </c>
      <c r="P46" s="1">
        <v>0.16</v>
      </c>
      <c r="Q46" s="1">
        <v>0</v>
      </c>
    </row>
    <row r="47" spans="1:17" x14ac:dyDescent="0.25">
      <c r="A47" s="1" t="str">
        <f>VLOOKUP(B47,[1]Sheet4!A:B,2,0)</f>
        <v>TaOFP30b_B</v>
      </c>
      <c r="B47" s="2" t="s">
        <v>61</v>
      </c>
      <c r="C47" s="1">
        <v>0.94</v>
      </c>
      <c r="D47" s="1">
        <v>0.08</v>
      </c>
      <c r="E47" s="1">
        <v>0.17</v>
      </c>
      <c r="F47" s="1">
        <v>0.27</v>
      </c>
      <c r="G47" s="1">
        <v>0.16</v>
      </c>
      <c r="H47" s="1">
        <v>0.14000000000000001</v>
      </c>
      <c r="I47" s="1">
        <v>0.3</v>
      </c>
      <c r="J47" s="1">
        <v>0.75</v>
      </c>
      <c r="K47" s="1">
        <v>0.6</v>
      </c>
      <c r="L47" s="1">
        <v>2.17</v>
      </c>
      <c r="M47" s="1">
        <v>0.79</v>
      </c>
      <c r="N47" s="1">
        <v>0.79</v>
      </c>
      <c r="O47" s="1">
        <v>0.67</v>
      </c>
      <c r="P47" s="1">
        <v>0.38</v>
      </c>
      <c r="Q47" s="1">
        <v>0</v>
      </c>
    </row>
    <row r="48" spans="1:17" x14ac:dyDescent="0.25">
      <c r="A48" s="1" t="str">
        <f>VLOOKUP(B48,[1]Sheet4!A:B,2,0)</f>
        <v>TaOFP10_B</v>
      </c>
      <c r="B48" s="2" t="s">
        <v>62</v>
      </c>
      <c r="C48" s="1">
        <v>0.67</v>
      </c>
      <c r="D48" s="1">
        <v>0.06</v>
      </c>
      <c r="E48" s="1">
        <v>0</v>
      </c>
      <c r="F48" s="1">
        <v>0.3</v>
      </c>
      <c r="G48" s="1">
        <v>0.04</v>
      </c>
      <c r="H48" s="1">
        <v>0.04</v>
      </c>
      <c r="I48" s="1">
        <v>0.52</v>
      </c>
      <c r="J48" s="1">
        <v>2.67</v>
      </c>
      <c r="K48" s="1">
        <v>1.5</v>
      </c>
      <c r="L48" s="1">
        <v>0.39</v>
      </c>
      <c r="M48" s="1">
        <v>0.55000000000000004</v>
      </c>
      <c r="N48" s="1">
        <v>0.04</v>
      </c>
      <c r="O48" s="1">
        <v>0.21</v>
      </c>
      <c r="P48" s="1">
        <v>7.0000000000000007E-2</v>
      </c>
      <c r="Q48" s="1">
        <v>0.04</v>
      </c>
    </row>
    <row r="49" spans="1:17" x14ac:dyDescent="0.25">
      <c r="A49" s="1" t="str">
        <f>VLOOKUP(B49,[1]Sheet4!A:B,2,0)</f>
        <v>TaOFP10_D</v>
      </c>
      <c r="B49" s="2" t="s">
        <v>63</v>
      </c>
      <c r="C49" s="1">
        <v>1.03</v>
      </c>
      <c r="D49" s="1">
        <v>0.09</v>
      </c>
      <c r="E49" s="1">
        <v>0.06</v>
      </c>
      <c r="F49" s="1">
        <v>0.13</v>
      </c>
      <c r="G49" s="1">
        <v>0.08</v>
      </c>
      <c r="H49" s="1">
        <v>0.04</v>
      </c>
      <c r="I49" s="1">
        <v>0.33</v>
      </c>
      <c r="J49" s="1">
        <v>1.85</v>
      </c>
      <c r="K49" s="1">
        <v>0.66</v>
      </c>
      <c r="L49" s="1">
        <v>0.14000000000000001</v>
      </c>
      <c r="M49" s="1">
        <v>0.5</v>
      </c>
      <c r="N49" s="1">
        <v>0.19</v>
      </c>
      <c r="O49" s="1">
        <v>0.22</v>
      </c>
      <c r="P49" s="1">
        <v>0.05</v>
      </c>
      <c r="Q49" s="1">
        <v>0.09</v>
      </c>
    </row>
    <row r="50" spans="1:17" x14ac:dyDescent="0.25">
      <c r="A50" s="1" t="str">
        <f>VLOOKUP(B50,[1]Sheet4!A:B,2,0)</f>
        <v>TaOFP29b_U</v>
      </c>
      <c r="B50" s="2" t="s">
        <v>64</v>
      </c>
      <c r="C50" s="1">
        <v>2.4</v>
      </c>
      <c r="D50" s="1">
        <v>0.52</v>
      </c>
      <c r="E50" s="1">
        <v>1.41</v>
      </c>
      <c r="F50" s="1">
        <v>0.47</v>
      </c>
      <c r="G50" s="1">
        <v>1.07</v>
      </c>
      <c r="H50" s="1">
        <v>0.43</v>
      </c>
      <c r="I50" s="1">
        <v>1.63</v>
      </c>
      <c r="J50" s="1">
        <v>4.7</v>
      </c>
      <c r="K50" s="1">
        <v>4.54</v>
      </c>
      <c r="L50" s="1">
        <v>10.7</v>
      </c>
      <c r="M50" s="1">
        <v>2.6</v>
      </c>
      <c r="N50" s="1">
        <v>2.27</v>
      </c>
      <c r="O50" s="1">
        <v>5.05</v>
      </c>
      <c r="P50" s="1">
        <v>1.21</v>
      </c>
      <c r="Q50" s="1">
        <v>0.3</v>
      </c>
    </row>
    <row r="51" spans="1:17" x14ac:dyDescent="0.25">
      <c r="A51" s="1" t="str">
        <f>VLOOKUP(B51,[1]Sheet4!A:B,2,0)</f>
        <v>TaOFP2b_B</v>
      </c>
      <c r="B51" s="2" t="s">
        <v>65</v>
      </c>
      <c r="C51" s="1">
        <v>0.31</v>
      </c>
      <c r="D51" s="1">
        <v>0.03</v>
      </c>
      <c r="E51" s="1">
        <v>0</v>
      </c>
      <c r="F51" s="1">
        <v>0.02</v>
      </c>
      <c r="G51" s="1">
        <v>0.24</v>
      </c>
      <c r="H51" s="1">
        <v>0.02</v>
      </c>
      <c r="I51" s="1">
        <v>0.01</v>
      </c>
      <c r="J51" s="1">
        <v>0.08</v>
      </c>
      <c r="K51" s="1">
        <v>0</v>
      </c>
      <c r="L51" s="1">
        <v>0.59</v>
      </c>
      <c r="M51" s="1">
        <v>0.8</v>
      </c>
      <c r="N51" s="1">
        <v>0.26</v>
      </c>
      <c r="O51" s="1">
        <v>0.33</v>
      </c>
      <c r="P51" s="1">
        <v>0.24</v>
      </c>
      <c r="Q51" s="1">
        <v>0.22</v>
      </c>
    </row>
    <row r="52" spans="1:17" x14ac:dyDescent="0.25">
      <c r="A52" s="1" t="str">
        <f>VLOOKUP(B52,[1]Sheet4!A:B,2,0)</f>
        <v>TaOFP2b_D</v>
      </c>
      <c r="B52" s="2" t="s">
        <v>66</v>
      </c>
      <c r="C52" s="1">
        <v>0.32</v>
      </c>
      <c r="D52" s="1">
        <v>0.4</v>
      </c>
      <c r="E52" s="1">
        <v>0</v>
      </c>
      <c r="F52" s="1">
        <v>0.05</v>
      </c>
      <c r="G52" s="1">
        <v>0.02</v>
      </c>
      <c r="H52" s="1">
        <v>0.04</v>
      </c>
      <c r="I52" s="1">
        <v>0.15</v>
      </c>
      <c r="J52" s="1">
        <v>1.39</v>
      </c>
      <c r="K52" s="1">
        <v>0.16</v>
      </c>
      <c r="L52" s="1">
        <v>0.87</v>
      </c>
      <c r="M52" s="1">
        <v>0.93</v>
      </c>
      <c r="N52" s="1">
        <v>0.16</v>
      </c>
      <c r="O52" s="1">
        <v>0.49</v>
      </c>
      <c r="P52" s="1">
        <v>0.37</v>
      </c>
      <c r="Q52" s="1">
        <v>0.03</v>
      </c>
    </row>
    <row r="53" spans="1:17" x14ac:dyDescent="0.25">
      <c r="A53" s="1" t="str">
        <f>VLOOKUP(B53,[1]Sheet4!A:B,2,0)</f>
        <v>TaOFP24_D.2</v>
      </c>
      <c r="B53" s="2" t="s">
        <v>67</v>
      </c>
      <c r="C53" s="1">
        <v>0.08</v>
      </c>
      <c r="D53" s="1">
        <v>0.56999999999999995</v>
      </c>
      <c r="E53" s="1">
        <v>63.45</v>
      </c>
      <c r="F53" s="1">
        <v>0.44</v>
      </c>
      <c r="G53" s="1">
        <v>0.64</v>
      </c>
      <c r="H53" s="1">
        <v>0.79</v>
      </c>
      <c r="I53" s="1">
        <v>0.83</v>
      </c>
      <c r="J53" s="1">
        <v>0.46</v>
      </c>
      <c r="K53" s="1">
        <v>0.57999999999999996</v>
      </c>
      <c r="L53" s="1">
        <v>0.36</v>
      </c>
      <c r="M53" s="1">
        <v>0.39</v>
      </c>
      <c r="N53" s="1">
        <v>1.35</v>
      </c>
      <c r="O53" s="1">
        <v>0.34</v>
      </c>
      <c r="P53" s="1">
        <v>4.45</v>
      </c>
      <c r="Q53" s="1">
        <v>3.15</v>
      </c>
    </row>
    <row r="54" spans="1:17" x14ac:dyDescent="0.25">
      <c r="A54" s="1" t="str">
        <f>VLOOKUP(B54,[1]Sheet4!A:B,2,0)</f>
        <v>TaOFP24_D.3</v>
      </c>
      <c r="B54" s="2" t="s">
        <v>68</v>
      </c>
      <c r="C54" s="1">
        <v>0.18</v>
      </c>
      <c r="D54" s="1">
        <v>1.47</v>
      </c>
      <c r="E54" s="1">
        <v>81.48</v>
      </c>
      <c r="F54" s="1">
        <v>0.73</v>
      </c>
      <c r="G54" s="1">
        <v>1.45</v>
      </c>
      <c r="H54" s="1">
        <v>2.7</v>
      </c>
      <c r="I54" s="1">
        <v>3.88</v>
      </c>
      <c r="J54" s="1">
        <v>2.19</v>
      </c>
      <c r="K54" s="1">
        <v>2.2200000000000002</v>
      </c>
      <c r="L54" s="1">
        <v>0.42</v>
      </c>
      <c r="M54" s="1">
        <v>1.05</v>
      </c>
      <c r="N54" s="1">
        <v>4.58</v>
      </c>
      <c r="O54" s="1">
        <v>0.69</v>
      </c>
      <c r="P54" s="1">
        <v>18.739999999999998</v>
      </c>
      <c r="Q54" s="1">
        <v>13.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0T03:29:13Z</dcterms:modified>
</cp:coreProperties>
</file>